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90">
  <si>
    <t xml:space="preserve">Protein IDs</t>
  </si>
  <si>
    <t xml:space="preserve">Protein Descriptions</t>
  </si>
  <si>
    <t xml:space="preserve">Mol. Weight [kDa]</t>
  </si>
  <si>
    <t xml:space="preserve">Intensity </t>
  </si>
  <si>
    <t xml:space="preserve">UPS abundance (fmol)</t>
  </si>
  <si>
    <t xml:space="preserve">Abundance Index </t>
  </si>
  <si>
    <t xml:space="preserve">P02768ups</t>
  </si>
  <si>
    <t xml:space="preserve">&gt;P02768-1 SWISS-PROT:P02768-1 Tax_Id=9606 Gene_Symbol=ALB Isoform 1 of Serum albumin precursor;&gt;P02768ups|ALBU_HUMAN_UPS Serum albumin (Chain 26-609) - Homo sapiens (Human)</t>
  </si>
  <si>
    <t xml:space="preserve">P00915ups</t>
  </si>
  <si>
    <t xml:space="preserve">&gt;P00915ups|CAH1_HUMAN_UPS Carbonic anhydrase 1 (Chain 2-261) - Homo sapiens (Human)</t>
  </si>
  <si>
    <t xml:space="preserve">P00918ups</t>
  </si>
  <si>
    <t xml:space="preserve">&gt;P00918ups|CAH2_HUMAN_UPS Carbonic anhydrase 2 (Chain 2-260) - Homo sapiens (Human)</t>
  </si>
  <si>
    <t xml:space="preserve">P01031ups</t>
  </si>
  <si>
    <t xml:space="preserve">&gt;P01031ups|CO5_HUMAN_UPS Complement C5 (C5a anaphylatoxin) (Chain 678-751) - Homo sapiens (Human)</t>
  </si>
  <si>
    <t xml:space="preserve">P41159ups</t>
  </si>
  <si>
    <t xml:space="preserve">&gt;P41159ups|LEP_HUMAN_UPS Leptin (Chain 22-167) - Homo sapiens (Human)</t>
  </si>
  <si>
    <t xml:space="preserve">P62988ups</t>
  </si>
  <si>
    <t xml:space="preserve">&gt;P62988ups|UBIQ_HUMAN_UPS Ubiquitin (Chain 1-76, N-terminal His tag) - Homo sapiens (Human)</t>
  </si>
  <si>
    <t xml:space="preserve">P68871ups</t>
  </si>
  <si>
    <t xml:space="preserve">&gt;P68871ups|HBB_HUMAN_UPS Hemoglobin subunit beta (Chain 2-147) - Homo sapiens (Human)</t>
  </si>
  <si>
    <t xml:space="preserve">P69905ups</t>
  </si>
  <si>
    <t xml:space="preserve">&gt;P69905ups|HBA_HUMAN_UPS Hemoglobin subunit alpha (Chain 2-142) - Homo sapiens (Human)</t>
  </si>
  <si>
    <t xml:space="preserve">P00167ups</t>
  </si>
  <si>
    <t xml:space="preserve">&gt;P00167ups|CYB5_HUMAN_UPS Cytochrome b5 (Chain 1-134, N-terminal His tag) - Homo sapiens (Human)</t>
  </si>
  <si>
    <t xml:space="preserve">P01133ups</t>
  </si>
  <si>
    <t xml:space="preserve">&gt;P01133ups|EGF_HUMAN_UPS Pro-Epidermal growth factor (EGF) (Chain 971-1023) - Homo sapiens (Human)</t>
  </si>
  <si>
    <t xml:space="preserve">P02144ups</t>
  </si>
  <si>
    <t xml:space="preserve">&gt;P02144ups|MYG_HUMAN_UPS Myoglobin (Chain 2-154) - Homo sapiens (Human)</t>
  </si>
  <si>
    <t xml:space="preserve">P04040ups</t>
  </si>
  <si>
    <t xml:space="preserve">&gt;P04040ups|CATA_HUMAN_UPS Catalase (Chain 2-527) - Homo sapiens (Human)</t>
  </si>
  <si>
    <t xml:space="preserve">P15559ups</t>
  </si>
  <si>
    <t xml:space="preserve">&gt;P15559ups|NQO1_HUMAN_UPS NAD(P)H dehydrogenase [quinone] 1 (Chain 2-274) - Homo sapiens (Human)</t>
  </si>
  <si>
    <t xml:space="preserve">P62937ups</t>
  </si>
  <si>
    <t xml:space="preserve">&gt;P62937ups|PPIA_HUMAN_UPS Peptidyl-prolyl cis-trans isomerase A (Chain 1-165, N terminal His tag)- Homo sapiens (Human)</t>
  </si>
  <si>
    <t xml:space="preserve">P63165ups</t>
  </si>
  <si>
    <t xml:space="preserve">&gt;P63165ups|SUMO1_HUMAN_UPS Small ubiquitin-related modifier 1 (Chain 1-97, N-terminal GST tag) - Homo sapiens (Human)</t>
  </si>
  <si>
    <t xml:space="preserve">Q06830ups</t>
  </si>
  <si>
    <t xml:space="preserve">&gt;Q06830ups|PRDX1_HUMAN_UPS Peroxiredoxin 1 (Chain 2-199) - Homo sapiens (Human)</t>
  </si>
  <si>
    <t xml:space="preserve">P00709ups</t>
  </si>
  <si>
    <t xml:space="preserve">&gt;P00709ups|LALBA_HUMAN_UPS Alpha-lactalbumin (Chain 20-142) - Homo sapiens (Human)</t>
  </si>
  <si>
    <t xml:space="preserve">P02753ups</t>
  </si>
  <si>
    <t xml:space="preserve">&gt;P02753ups|RETBP_HUMAN_UPS Retinol-binding protein 4 (Chain 19-201) - Homo sapiens (Human)</t>
  </si>
  <si>
    <t xml:space="preserve">P06732ups</t>
  </si>
  <si>
    <t xml:space="preserve">&gt;P06732ups|KCRM_HUMAN_UPS Creatine kinase M-type (Chain 1-381) - Homo sapiens (Human)</t>
  </si>
  <si>
    <t xml:space="preserve">P12081ups</t>
  </si>
  <si>
    <t xml:space="preserve">&gt;P12081ups|SYHC_HUMAN_UPS Histidyl-tRNA synthetase, cytoplasmic (Chain 1-509, C terminal His tag) - Homo sapiens (Human)</t>
  </si>
  <si>
    <t xml:space="preserve">P16083ups</t>
  </si>
  <si>
    <t xml:space="preserve">&gt;P16083ups|NQO2_HUMAN_UPS Ribosyldihydronicotinamide dehydrogenase [quinone] (Chain 2-231) - Homo sapiens (Human)</t>
  </si>
  <si>
    <t xml:space="preserve">P61626ups</t>
  </si>
  <si>
    <t xml:space="preserve">&gt;P61626ups|LYSC_HUMAN_UPS Lysozyme C (Chain 19-148) - Homo sapiens (Human)</t>
  </si>
  <si>
    <t xml:space="preserve">P63279ups</t>
  </si>
  <si>
    <t xml:space="preserve">&gt;P63279ups|UBC9_HUMAN_UPS SUMO-conjugating enzyme UBC9 (Chain 1-158) - Homo sapiens (Human)</t>
  </si>
  <si>
    <t xml:space="preserve">Q15843ups</t>
  </si>
  <si>
    <t xml:space="preserve">&gt;Q15843ups|NEDD8_HUMAN_UPS NEDD8 (Chain 1-81) - Homo sapiens (Human)</t>
  </si>
  <si>
    <t xml:space="preserve">O76070ups</t>
  </si>
  <si>
    <t xml:space="preserve">&gt;O76070ups|SYUG_HUMAN_UPS Gamma-synuclein (Chain 1-127) - Homo sapiens (Human)</t>
  </si>
  <si>
    <t xml:space="preserve">P01008ups</t>
  </si>
  <si>
    <t xml:space="preserve">&gt;P01008ups|ANT3_HUMAN_UPS Antithrombin-III (Chain 33-464) - Homo sapiens (Human)</t>
  </si>
  <si>
    <t xml:space="preserve">P01127ups</t>
  </si>
  <si>
    <t xml:space="preserve">&gt;P01127ups|PDGFB_HUMAN_UPS Platelet-derived growth factor B chain (Chain 82-190) - Homo sapiens (Human)</t>
  </si>
  <si>
    <t xml:space="preserve">P01344ups</t>
  </si>
  <si>
    <t xml:space="preserve">&gt;P01344ups|IGF2_HUMAN_UPS Insulin-like growth factor II (Chain 25-91) - Homo sapiens (Human)</t>
  </si>
  <si>
    <t xml:space="preserve">P08263ups</t>
  </si>
  <si>
    <t xml:space="preserve">&gt;P08263ups|GSTA1_HUMAN_UPS Glutathione S-transferase A1 (Chain 2-222) - Homo sapiens (Human)</t>
  </si>
  <si>
    <t xml:space="preserve">P10599ups</t>
  </si>
  <si>
    <t xml:space="preserve">&gt;P10599ups|THIO_HUMAN_UPS Thioredoxin (Chain 2-105, N-terminal His tag)- Homo sapiens (Human)</t>
  </si>
  <si>
    <t xml:space="preserve">P55957ups</t>
  </si>
  <si>
    <t xml:space="preserve">&gt;P55957ups|BID_HUMAN_UPS BH3-interacting domain death agonist (Chain 1-195) - Homo sapiens (Human)</t>
  </si>
  <si>
    <t xml:space="preserve">P61769ups</t>
  </si>
  <si>
    <t xml:space="preserve">&gt;P61769ups|B2MG_HUMAN_UPS Beta-2-microglobulin (Chain 21-119) - Homo sapiens (Human)</t>
  </si>
  <si>
    <t xml:space="preserve">O00762ups</t>
  </si>
  <si>
    <t xml:space="preserve">&gt;O00762ups|UBE2C_HUMAN_UPS Ubiquitin-conjugating enzyme E2 C (Chain 1-179, N-terminal His tag)- Homo sapiens (Human)</t>
  </si>
  <si>
    <t xml:space="preserve">P01112ups</t>
  </si>
  <si>
    <t xml:space="preserve">&gt;P01112ups|RASH_HUMAN_UPS GTPase HRas (Chain 1-189) - Homo sapiens (Human)</t>
  </si>
  <si>
    <t xml:space="preserve">P02787ups</t>
  </si>
  <si>
    <t xml:space="preserve">&gt;P02787ups|TRFE_HUMAN_UPS Serotransferrin (Chain 20-698) - Homo sapiens (Human)</t>
  </si>
  <si>
    <t xml:space="preserve">P06396ups</t>
  </si>
  <si>
    <t xml:space="preserve">&gt;P06396ups|GELS_HUMAN_UPS Gelsolin (Chain 28-782) - Homo sapiens (Human)</t>
  </si>
  <si>
    <t xml:space="preserve">P09211ups</t>
  </si>
  <si>
    <t xml:space="preserve">&gt;P09211ups|GSTP1_HUMAN_UPS Glutathione S-transferase P (Chain 2-210) - Homo sapiens (Human)</t>
  </si>
  <si>
    <t xml:space="preserve">P51965ups</t>
  </si>
  <si>
    <t xml:space="preserve">&gt;P51965ups|UB2E1_HUMAN_UPS Ubiquitin-conjugating enzyme E2 E1 (Chain 1-193, N terminal His tag)- Homo sapiens (Human)</t>
  </si>
  <si>
    <t xml:space="preserve">P99999ups</t>
  </si>
  <si>
    <t xml:space="preserve">&gt;P99999ups|CYC_HUMAN_UPS Cytochrome c (Chain 2-105) - Homo sapiens (Human)</t>
  </si>
  <si>
    <t xml:space="preserve">P00441ups</t>
  </si>
  <si>
    <t xml:space="preserve">&gt;P00441ups|SODC_HUMAN_UPS Superoxide dismutase [Cu-Zn] (Chain 2-154) - Homo sapiens (Human)</t>
  </si>
  <si>
    <t xml:space="preserve">P05413ups</t>
  </si>
  <si>
    <t xml:space="preserve">&gt;P05413ups|FABPH_HUMAN_UPS Fatty acid-binding protein, heart (Chain 2-133) - Homo sapiens (Human)</t>
  </si>
  <si>
    <t xml:space="preserve">P02788ups</t>
  </si>
  <si>
    <t xml:space="preserve">&gt;P02788ups|TRFL_HUMAN_UPS Lactotransferrin (Chain 20-710) - Homo sapiens (Human);&gt;Q0IIK2 TREMBL:Q0IIK2 (Bos taurus) Transferrin;&gt;Q29443 SWISS-PROT:Q29443 Serotransferrin - Bos taurus (Bovine).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8.96484375" defaultRowHeight="15" zeroHeight="false" outlineLevelRow="0" outlineLevelCol="0"/>
  <sheetData>
    <row r="1" customFormat="false" ht="4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6</v>
      </c>
      <c r="B2" s="2" t="s">
        <v>7</v>
      </c>
      <c r="C2" s="2" t="n">
        <v>69.366</v>
      </c>
      <c r="D2" s="2" t="n">
        <v>256360000000</v>
      </c>
      <c r="E2" s="2" t="n">
        <v>50000</v>
      </c>
      <c r="F2" s="2" t="n">
        <v>9.56770361134192</v>
      </c>
    </row>
    <row r="3" customFormat="false" ht="15" hidden="false" customHeight="false" outlineLevel="0" collapsed="false">
      <c r="A3" s="2" t="s">
        <v>8</v>
      </c>
      <c r="B3" s="2" t="s">
        <v>9</v>
      </c>
      <c r="C3" s="2" t="n">
        <v>28.739</v>
      </c>
      <c r="D3" s="2" t="n">
        <v>81486000000</v>
      </c>
      <c r="E3" s="2" t="n">
        <v>50000</v>
      </c>
      <c r="F3" s="2" t="n">
        <v>9.45261134721433</v>
      </c>
    </row>
    <row r="4" customFormat="false" ht="15" hidden="false" customHeight="false" outlineLevel="0" collapsed="false">
      <c r="A4" s="2" t="s">
        <v>10</v>
      </c>
      <c r="B4" s="2" t="s">
        <v>11</v>
      </c>
      <c r="C4" s="2" t="n">
        <v>29.114</v>
      </c>
      <c r="D4" s="2" t="n">
        <v>78124000000</v>
      </c>
      <c r="E4" s="2" t="n">
        <v>50000</v>
      </c>
      <c r="F4" s="2" t="n">
        <v>9.42868259367938</v>
      </c>
    </row>
    <row r="5" customFormat="false" ht="15" hidden="false" customHeight="false" outlineLevel="0" collapsed="false">
      <c r="A5" s="2" t="s">
        <v>12</v>
      </c>
      <c r="B5" s="2" t="s">
        <v>13</v>
      </c>
      <c r="C5" s="2" t="n">
        <v>8.2736</v>
      </c>
      <c r="D5" s="2" t="n">
        <v>7422600000</v>
      </c>
      <c r="E5" s="2" t="n">
        <v>50000</v>
      </c>
      <c r="F5" s="2" t="n">
        <v>8.95286153685466</v>
      </c>
    </row>
    <row r="6" customFormat="false" ht="15" hidden="false" customHeight="false" outlineLevel="0" collapsed="false">
      <c r="A6" s="2" t="s">
        <v>14</v>
      </c>
      <c r="B6" s="2" t="s">
        <v>15</v>
      </c>
      <c r="C6" s="2" t="n">
        <v>16.157</v>
      </c>
      <c r="D6" s="2" t="n">
        <v>80535000000</v>
      </c>
      <c r="E6" s="2" t="n">
        <v>50000</v>
      </c>
      <c r="F6" s="2" t="n">
        <v>9.69762393804054</v>
      </c>
    </row>
    <row r="7" customFormat="false" ht="15" hidden="false" customHeight="false" outlineLevel="0" collapsed="false">
      <c r="A7" s="2" t="s">
        <v>16</v>
      </c>
      <c r="B7" s="2" t="s">
        <v>17</v>
      </c>
      <c r="C7" s="2" t="n">
        <v>10.728</v>
      </c>
      <c r="D7" s="2" t="n">
        <v>19574000000</v>
      </c>
      <c r="E7" s="2" t="n">
        <v>50000</v>
      </c>
      <c r="F7" s="2" t="n">
        <v>9.26116081913929</v>
      </c>
    </row>
    <row r="8" customFormat="false" ht="15" hidden="false" customHeight="false" outlineLevel="0" collapsed="false">
      <c r="A8" s="2" t="s">
        <v>18</v>
      </c>
      <c r="B8" s="2" t="s">
        <v>19</v>
      </c>
      <c r="C8" s="2" t="n">
        <v>15.867</v>
      </c>
      <c r="D8" s="2" t="n">
        <v>74242000000</v>
      </c>
      <c r="E8" s="2" t="n">
        <v>50000</v>
      </c>
      <c r="F8" s="2" t="n">
        <v>9.67015484105815</v>
      </c>
    </row>
    <row r="9" customFormat="false" ht="15" hidden="false" customHeight="false" outlineLevel="0" collapsed="false">
      <c r="A9" s="2" t="s">
        <v>20</v>
      </c>
      <c r="B9" s="2" t="s">
        <v>21</v>
      </c>
      <c r="C9" s="2" t="n">
        <v>15.126</v>
      </c>
      <c r="D9" s="2" t="n">
        <v>47314000000</v>
      </c>
      <c r="E9" s="2" t="n">
        <v>50000</v>
      </c>
      <c r="F9" s="2" t="n">
        <v>9.49526556947936</v>
      </c>
    </row>
    <row r="10" customFormat="false" ht="15" hidden="false" customHeight="false" outlineLevel="0" collapsed="false">
      <c r="A10" s="2" t="s">
        <v>22</v>
      </c>
      <c r="B10" s="2" t="s">
        <v>23</v>
      </c>
      <c r="C10" s="2" t="n">
        <v>16.153</v>
      </c>
      <c r="D10" s="2" t="n">
        <v>5668700000</v>
      </c>
      <c r="E10" s="2" t="n">
        <v>5000</v>
      </c>
      <c r="F10" s="2" t="n">
        <v>8.54523028071277</v>
      </c>
    </row>
    <row r="11" customFormat="false" ht="15" hidden="false" customHeight="false" outlineLevel="0" collapsed="false">
      <c r="A11" s="2" t="s">
        <v>24</v>
      </c>
      <c r="B11" s="2" t="s">
        <v>25</v>
      </c>
      <c r="C11" s="2" t="n">
        <v>6.3532</v>
      </c>
      <c r="D11" s="2" t="n">
        <v>1043700000</v>
      </c>
      <c r="E11" s="2" t="n">
        <v>5000</v>
      </c>
      <c r="F11" s="2" t="n">
        <v>8.2155831562401</v>
      </c>
    </row>
    <row r="12" customFormat="false" ht="15" hidden="false" customHeight="false" outlineLevel="0" collapsed="false">
      <c r="A12" s="2" t="s">
        <v>26</v>
      </c>
      <c r="B12" s="2" t="s">
        <v>27</v>
      </c>
      <c r="C12" s="2" t="n">
        <v>17.052</v>
      </c>
      <c r="D12" s="2" t="n">
        <v>12540000000</v>
      </c>
      <c r="E12" s="2" t="n">
        <v>5000</v>
      </c>
      <c r="F12" s="2" t="n">
        <v>8.8665222125196</v>
      </c>
    </row>
    <row r="13" customFormat="false" ht="15" hidden="false" customHeight="false" outlineLevel="0" collapsed="false">
      <c r="A13" s="2" t="s">
        <v>28</v>
      </c>
      <c r="B13" s="2" t="s">
        <v>29</v>
      </c>
      <c r="C13" s="2" t="n">
        <v>59.624</v>
      </c>
      <c r="D13" s="2" t="n">
        <v>50876000000</v>
      </c>
      <c r="E13" s="2" t="n">
        <v>5000</v>
      </c>
      <c r="F13" s="2" t="n">
        <v>8.93109185042806</v>
      </c>
    </row>
    <row r="14" customFormat="false" ht="15" hidden="false" customHeight="false" outlineLevel="0" collapsed="false">
      <c r="A14" s="2" t="s">
        <v>30</v>
      </c>
      <c r="B14" s="2" t="s">
        <v>31</v>
      </c>
      <c r="C14" s="2" t="n">
        <v>30.736</v>
      </c>
      <c r="D14" s="2" t="n">
        <v>11773000000</v>
      </c>
      <c r="E14" s="2" t="n">
        <v>5000</v>
      </c>
      <c r="F14" s="2" t="n">
        <v>8.58323979650092</v>
      </c>
    </row>
    <row r="15" customFormat="false" ht="15" hidden="false" customHeight="false" outlineLevel="0" collapsed="false">
      <c r="A15" s="2" t="s">
        <v>32</v>
      </c>
      <c r="B15" s="2" t="s">
        <v>33</v>
      </c>
      <c r="C15" s="2" t="n">
        <v>20.176</v>
      </c>
      <c r="D15" s="2" t="n">
        <v>13464000000</v>
      </c>
      <c r="E15" s="2" t="n">
        <v>5000</v>
      </c>
      <c r="F15" s="2" t="n">
        <v>8.82433903373876</v>
      </c>
    </row>
    <row r="16" customFormat="false" ht="15" hidden="false" customHeight="false" outlineLevel="0" collapsed="false">
      <c r="A16" s="2" t="s">
        <v>34</v>
      </c>
      <c r="B16" s="2" t="s">
        <v>35</v>
      </c>
      <c r="C16" s="2" t="n">
        <v>38.814</v>
      </c>
      <c r="D16" s="2" t="n">
        <v>17677000000</v>
      </c>
      <c r="E16" s="2" t="n">
        <v>5000</v>
      </c>
      <c r="F16" s="2" t="n">
        <v>8.65842016039744</v>
      </c>
    </row>
    <row r="17" customFormat="false" ht="15" hidden="false" customHeight="false" outlineLevel="0" collapsed="false">
      <c r="A17" s="2" t="s">
        <v>36</v>
      </c>
      <c r="B17" s="2" t="s">
        <v>37</v>
      </c>
      <c r="C17" s="2" t="n">
        <v>21.979</v>
      </c>
      <c r="D17" s="2" t="n">
        <v>10503000000</v>
      </c>
      <c r="E17" s="2" t="n">
        <v>5000</v>
      </c>
      <c r="F17" s="2" t="n">
        <v>8.67930543646735</v>
      </c>
    </row>
    <row r="18" customFormat="false" ht="15" hidden="false" customHeight="false" outlineLevel="0" collapsed="false">
      <c r="A18" s="2" t="s">
        <v>38</v>
      </c>
      <c r="B18" s="2" t="s">
        <v>39</v>
      </c>
      <c r="C18" s="2" t="n">
        <v>14.078</v>
      </c>
      <c r="D18" s="2" t="n">
        <v>919150000</v>
      </c>
      <c r="E18" s="2" t="n">
        <v>500</v>
      </c>
      <c r="F18" s="2" t="n">
        <v>7.81484543066732</v>
      </c>
    </row>
    <row r="19" customFormat="false" ht="15" hidden="false" customHeight="false" outlineLevel="0" collapsed="false">
      <c r="A19" s="2" t="s">
        <v>40</v>
      </c>
      <c r="B19" s="2" t="s">
        <v>41</v>
      </c>
      <c r="C19" s="2" t="n">
        <v>20.575</v>
      </c>
      <c r="D19" s="2" t="n">
        <v>1068800000</v>
      </c>
      <c r="E19" s="2" t="n">
        <v>500</v>
      </c>
      <c r="F19" s="2" t="n">
        <v>7.71555660124716</v>
      </c>
    </row>
    <row r="20" customFormat="false" ht="15" hidden="false" customHeight="false" outlineLevel="0" collapsed="false">
      <c r="A20" s="2" t="s">
        <v>42</v>
      </c>
      <c r="B20" s="2" t="s">
        <v>43</v>
      </c>
      <c r="C20" s="2" t="n">
        <v>43.101</v>
      </c>
      <c r="D20" s="2" t="n">
        <v>3839800000</v>
      </c>
      <c r="E20" s="2" t="n">
        <v>500</v>
      </c>
      <c r="F20" s="2" t="n">
        <v>7.94982125779226</v>
      </c>
    </row>
    <row r="21" customFormat="false" ht="15" hidden="false" customHeight="false" outlineLevel="0" collapsed="false">
      <c r="A21" s="2" t="s">
        <v>44</v>
      </c>
      <c r="B21" s="2" t="s">
        <v>45</v>
      </c>
      <c r="C21" s="2" t="n">
        <v>58.233</v>
      </c>
      <c r="D21" s="2" t="n">
        <v>5998300000</v>
      </c>
      <c r="E21" s="2" t="n">
        <v>500</v>
      </c>
      <c r="F21" s="2" t="n">
        <v>8.01285901853326</v>
      </c>
    </row>
    <row r="22" customFormat="false" ht="15" hidden="false" customHeight="false" outlineLevel="0" collapsed="false">
      <c r="A22" s="2" t="s">
        <v>46</v>
      </c>
      <c r="B22" s="2" t="s">
        <v>47</v>
      </c>
      <c r="C22" s="2" t="n">
        <v>25.821</v>
      </c>
      <c r="D22" s="2" t="n">
        <v>2120400000</v>
      </c>
      <c r="E22" s="2" t="n">
        <v>500</v>
      </c>
      <c r="F22" s="2" t="n">
        <v>7.91444473786907</v>
      </c>
    </row>
    <row r="23" customFormat="false" ht="15" hidden="false" customHeight="false" outlineLevel="0" collapsed="false">
      <c r="A23" s="2" t="s">
        <v>48</v>
      </c>
      <c r="B23" s="2" t="s">
        <v>49</v>
      </c>
      <c r="C23" s="2" t="n">
        <v>14.701</v>
      </c>
      <c r="D23" s="2" t="n">
        <v>1436600000</v>
      </c>
      <c r="E23" s="2" t="n">
        <v>500</v>
      </c>
      <c r="F23" s="2" t="n">
        <v>7.98998898451164</v>
      </c>
    </row>
    <row r="24" customFormat="false" ht="15" hidden="false" customHeight="false" outlineLevel="0" collapsed="false">
      <c r="A24" s="2" t="s">
        <v>50</v>
      </c>
      <c r="B24" s="2" t="s">
        <v>51</v>
      </c>
      <c r="C24" s="2" t="n">
        <v>18.007</v>
      </c>
      <c r="D24" s="2" t="n">
        <v>771760000</v>
      </c>
      <c r="E24" s="2" t="n">
        <v>500</v>
      </c>
      <c r="F24" s="2" t="n">
        <v>7.63204090094604</v>
      </c>
    </row>
    <row r="25" customFormat="false" ht="15" hidden="false" customHeight="false" outlineLevel="0" collapsed="false">
      <c r="A25" s="2" t="s">
        <v>52</v>
      </c>
      <c r="B25" s="2" t="s">
        <v>53</v>
      </c>
      <c r="C25" s="2" t="n">
        <v>9.0714</v>
      </c>
      <c r="D25" s="2" t="n">
        <v>94394000</v>
      </c>
      <c r="E25" s="2" t="n">
        <v>500</v>
      </c>
      <c r="F25" s="2" t="n">
        <v>7.01727007253904</v>
      </c>
    </row>
    <row r="26" customFormat="false" ht="15" hidden="false" customHeight="false" outlineLevel="0" collapsed="false">
      <c r="A26" s="2" t="s">
        <v>54</v>
      </c>
      <c r="B26" s="2" t="s">
        <v>55</v>
      </c>
      <c r="C26" s="2" t="n">
        <v>15.494</v>
      </c>
      <c r="D26" s="2" t="n">
        <v>129660000</v>
      </c>
      <c r="E26" s="2" t="n">
        <v>50</v>
      </c>
      <c r="F26" s="2" t="n">
        <v>6.92264246563618</v>
      </c>
    </row>
    <row r="27" customFormat="false" ht="15" hidden="false" customHeight="false" outlineLevel="0" collapsed="false">
      <c r="A27" s="2" t="s">
        <v>56</v>
      </c>
      <c r="B27" s="2" t="s">
        <v>57</v>
      </c>
      <c r="C27" s="2" t="n">
        <v>49.039</v>
      </c>
      <c r="D27" s="2" t="n">
        <v>182510000</v>
      </c>
      <c r="E27" s="2" t="n">
        <v>50</v>
      </c>
      <c r="F27" s="2" t="n">
        <v>6.57074505960176</v>
      </c>
    </row>
    <row r="28" customFormat="false" ht="15" hidden="false" customHeight="false" outlineLevel="0" collapsed="false">
      <c r="A28" s="2" t="s">
        <v>58</v>
      </c>
      <c r="B28" s="2" t="s">
        <v>59</v>
      </c>
      <c r="C28" s="2" t="n">
        <v>12.294</v>
      </c>
      <c r="D28" s="2" t="n">
        <v>39263000</v>
      </c>
      <c r="E28" s="2" t="n">
        <v>50</v>
      </c>
      <c r="F28" s="2" t="n">
        <v>6.50429027123893</v>
      </c>
    </row>
    <row r="29" customFormat="false" ht="15" hidden="false" customHeight="false" outlineLevel="0" collapsed="false">
      <c r="A29" s="2" t="s">
        <v>60</v>
      </c>
      <c r="B29" s="2" t="s">
        <v>61</v>
      </c>
      <c r="C29" s="2" t="n">
        <v>7.4754</v>
      </c>
      <c r="D29" s="2" t="n">
        <v>139910000</v>
      </c>
      <c r="E29" s="2" t="n">
        <v>50</v>
      </c>
      <c r="F29" s="2" t="n">
        <v>7.27221432037736</v>
      </c>
    </row>
    <row r="30" customFormat="false" ht="15" hidden="false" customHeight="false" outlineLevel="0" collapsed="false">
      <c r="A30" s="2" t="s">
        <v>62</v>
      </c>
      <c r="B30" s="2" t="s">
        <v>63</v>
      </c>
      <c r="C30" s="2" t="n">
        <v>25.5</v>
      </c>
      <c r="D30" s="2" t="n">
        <v>33984000</v>
      </c>
      <c r="E30" s="2" t="n">
        <v>50</v>
      </c>
      <c r="F30" s="2" t="n">
        <v>6.1247343146314</v>
      </c>
    </row>
    <row r="31" customFormat="false" ht="15" hidden="false" customHeight="false" outlineLevel="0" collapsed="false">
      <c r="A31" s="2" t="s">
        <v>64</v>
      </c>
      <c r="B31" s="2" t="s">
        <v>65</v>
      </c>
      <c r="C31" s="2" t="n">
        <v>12.429</v>
      </c>
      <c r="D31" s="2" t="n">
        <v>70845000</v>
      </c>
      <c r="E31" s="2" t="n">
        <v>50</v>
      </c>
      <c r="F31" s="2" t="n">
        <v>6.75587301661442</v>
      </c>
    </row>
    <row r="32" customFormat="false" ht="15" hidden="false" customHeight="false" outlineLevel="0" collapsed="false">
      <c r="A32" s="2" t="s">
        <v>66</v>
      </c>
      <c r="B32" s="2" t="s">
        <v>67</v>
      </c>
      <c r="C32" s="2" t="n">
        <v>21.994</v>
      </c>
      <c r="D32" s="2" t="n">
        <v>74897000</v>
      </c>
      <c r="E32" s="2" t="n">
        <v>50</v>
      </c>
      <c r="F32" s="2" t="n">
        <v>6.53216020166031</v>
      </c>
    </row>
    <row r="33" customFormat="false" ht="15" hidden="false" customHeight="false" outlineLevel="0" collapsed="false">
      <c r="A33" s="2" t="s">
        <v>68</v>
      </c>
      <c r="B33" s="2" t="s">
        <v>69</v>
      </c>
      <c r="C33" s="2" t="n">
        <v>11.731</v>
      </c>
      <c r="D33" s="2" t="n">
        <v>90335000</v>
      </c>
      <c r="E33" s="2" t="n">
        <v>50</v>
      </c>
      <c r="F33" s="2" t="n">
        <v>6.88652101410421</v>
      </c>
    </row>
    <row r="34" customFormat="false" ht="15" hidden="false" customHeight="false" outlineLevel="0" collapsed="false">
      <c r="A34" s="2" t="s">
        <v>70</v>
      </c>
      <c r="B34" s="2" t="s">
        <v>71</v>
      </c>
      <c r="C34" s="2" t="n">
        <v>20.475</v>
      </c>
      <c r="D34" s="2" t="n">
        <v>3108000</v>
      </c>
      <c r="E34" s="2" t="n">
        <v>5</v>
      </c>
      <c r="F34" s="2" t="n">
        <v>5.18125709969642</v>
      </c>
    </row>
    <row r="35" customFormat="false" ht="15" hidden="false" customHeight="false" outlineLevel="0" collapsed="false">
      <c r="A35" s="2" t="s">
        <v>72</v>
      </c>
      <c r="B35" s="2" t="s">
        <v>73</v>
      </c>
      <c r="C35" s="2" t="n">
        <v>21.298</v>
      </c>
      <c r="D35" s="2" t="n">
        <v>980000</v>
      </c>
      <c r="E35" s="2" t="n">
        <v>5</v>
      </c>
      <c r="F35" s="2" t="n">
        <v>4.66288725299297</v>
      </c>
    </row>
    <row r="36" customFormat="false" ht="15" hidden="false" customHeight="false" outlineLevel="0" collapsed="false">
      <c r="A36" s="2" t="s">
        <v>74</v>
      </c>
      <c r="B36" s="2" t="s">
        <v>75</v>
      </c>
      <c r="C36" s="2" t="n">
        <v>75.181</v>
      </c>
      <c r="D36" s="2" t="n">
        <v>4108500</v>
      </c>
      <c r="E36" s="2" t="n">
        <v>5</v>
      </c>
      <c r="F36" s="2" t="n">
        <v>4.73757519324133</v>
      </c>
    </row>
    <row r="37" customFormat="false" ht="15" hidden="false" customHeight="false" outlineLevel="0" collapsed="false">
      <c r="A37" s="2" t="s">
        <v>76</v>
      </c>
      <c r="B37" s="2" t="s">
        <v>77</v>
      </c>
      <c r="C37" s="2" t="n">
        <v>82.958</v>
      </c>
      <c r="D37" s="2" t="n">
        <v>34731000</v>
      </c>
      <c r="E37" s="2" t="n">
        <v>5</v>
      </c>
      <c r="F37" s="2" t="n">
        <v>5.62185901472899</v>
      </c>
    </row>
    <row r="38" customFormat="false" ht="15" hidden="false" customHeight="false" outlineLevel="0" collapsed="false">
      <c r="A38" s="2" t="s">
        <v>78</v>
      </c>
      <c r="B38" s="2" t="s">
        <v>79</v>
      </c>
      <c r="C38" s="2" t="n">
        <v>23.224</v>
      </c>
      <c r="D38" s="2" t="n">
        <v>2063800</v>
      </c>
      <c r="E38" s="2" t="n">
        <v>5</v>
      </c>
      <c r="F38" s="2" t="n">
        <v>4.9487305852939</v>
      </c>
    </row>
    <row r="39" customFormat="false" ht="15" hidden="false" customHeight="false" outlineLevel="0" collapsed="false">
      <c r="A39" s="2" t="s">
        <v>80</v>
      </c>
      <c r="B39" s="2" t="s">
        <v>81</v>
      </c>
      <c r="C39" s="2" t="n">
        <v>22.227</v>
      </c>
      <c r="D39" s="2" t="n">
        <v>0</v>
      </c>
      <c r="E39" s="2" t="n">
        <v>5</v>
      </c>
      <c r="F39" s="2" t="e">
        <f aca="false"/>
        <v>#NUM!</v>
      </c>
    </row>
    <row r="40" customFormat="false" ht="15" hidden="false" customHeight="false" outlineLevel="0" collapsed="false">
      <c r="A40" s="2" t="s">
        <v>82</v>
      </c>
      <c r="B40" s="2" t="s">
        <v>83</v>
      </c>
      <c r="C40" s="2" t="n">
        <v>11.617</v>
      </c>
      <c r="D40" s="2" t="n">
        <v>6209900</v>
      </c>
      <c r="E40" s="2" t="n">
        <v>5</v>
      </c>
      <c r="F40" s="2" t="n">
        <v>5.7279906172932</v>
      </c>
    </row>
    <row r="41" customFormat="false" ht="15" hidden="false" customHeight="false" outlineLevel="0" collapsed="false">
      <c r="A41" s="2" t="s">
        <v>84</v>
      </c>
      <c r="B41" s="2" t="s">
        <v>85</v>
      </c>
      <c r="C41" s="2" t="n">
        <v>15.804</v>
      </c>
      <c r="D41" s="2" t="n">
        <v>334830</v>
      </c>
      <c r="E41" s="2" t="n">
        <v>0.5</v>
      </c>
      <c r="F41" s="2" t="n">
        <v>4.32605734184456</v>
      </c>
    </row>
    <row r="42" customFormat="false" ht="15" hidden="false" customHeight="false" outlineLevel="0" collapsed="false">
      <c r="A42" s="2" t="s">
        <v>86</v>
      </c>
      <c r="B42" s="2" t="s">
        <v>87</v>
      </c>
      <c r="C42" s="2" t="n">
        <v>14.727</v>
      </c>
      <c r="D42" s="2" t="n">
        <v>695000</v>
      </c>
      <c r="E42" s="2" t="n">
        <v>0.5</v>
      </c>
      <c r="F42" s="2" t="n">
        <v>4.67387051777058</v>
      </c>
    </row>
    <row r="43" customFormat="false" ht="15" hidden="false" customHeight="false" outlineLevel="0" collapsed="false">
      <c r="A43" s="2" t="s">
        <v>88</v>
      </c>
      <c r="B43" s="2" t="s">
        <v>89</v>
      </c>
      <c r="C43" s="2" t="n">
        <v>76.164</v>
      </c>
      <c r="D43" s="2" t="n">
        <v>1274000</v>
      </c>
      <c r="E43" s="2" t="n">
        <v>0.5</v>
      </c>
      <c r="F43" s="2" t="n">
        <v>4.223419683637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8T13:33:38Z</dcterms:created>
  <dc:creator>Mastrobuoni, Guido</dc:creator>
  <dc:description/>
  <dc:language>en-US</dc:language>
  <cp:lastModifiedBy>Mastrobuoni, Guido</cp:lastModifiedBy>
  <dcterms:modified xsi:type="dcterms:W3CDTF">2012-03-08T18:58:54Z</dcterms:modified>
  <cp:revision>0</cp:revision>
  <dc:subject/>
  <dc:title/>
</cp:coreProperties>
</file>